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5" sheetId="1" state="visible" r:id="rId2"/>
  </sheets>
  <definedNames>
    <definedName function="false" hidden="false" localSheetId="0" name="Excel_BuiltIn__FilterDatabase" vbProcedure="false">Table_S5!$A$2:$F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8">
  <si>
    <r>
      <rPr>
        <b val="true"/>
        <sz val="12"/>
        <color rgb="FF000000"/>
        <rFont val="Calibri"/>
        <family val="2"/>
      </rPr>
      <t xml:space="preserve">Table S5.</t>
    </r>
    <r>
      <rPr>
        <sz val="12"/>
        <color rgb="FF000000"/>
        <rFont val="Calibri"/>
        <family val="2"/>
      </rPr>
      <t xml:space="preserve"> Phenotypic quantitative data. </t>
    </r>
  </si>
  <si>
    <t xml:space="preserve">Accession</t>
  </si>
  <si>
    <t xml:space="preserve">Cluster group</t>
  </si>
  <si>
    <t xml:space="preserve">Theobromine</t>
  </si>
  <si>
    <t xml:space="preserve">Caffeine</t>
  </si>
  <si>
    <t xml:space="preserve">Theobromine/caffeine ratio</t>
  </si>
  <si>
    <t xml:space="preserve">Polyphenols</t>
  </si>
  <si>
    <t xml:space="preserve">VENEZUELA_2</t>
  </si>
  <si>
    <t xml:space="preserve">UF_221</t>
  </si>
  <si>
    <t xml:space="preserve">TUMACO</t>
  </si>
  <si>
    <t xml:space="preserve">TSH_622</t>
  </si>
  <si>
    <t xml:space="preserve">TSH_516</t>
  </si>
  <si>
    <t xml:space="preserve">SUI_96</t>
  </si>
  <si>
    <t xml:space="preserve">SUI_9</t>
  </si>
  <si>
    <t xml:space="preserve">SUI_83</t>
  </si>
  <si>
    <t xml:space="preserve">SUI_75</t>
  </si>
  <si>
    <t xml:space="preserve">SUI_72</t>
  </si>
  <si>
    <t xml:space="preserve">SUI_27</t>
  </si>
  <si>
    <t xml:space="preserve">SUI_24</t>
  </si>
  <si>
    <t xml:space="preserve">SUI_100</t>
  </si>
  <si>
    <t xml:space="preserve">SPA_7</t>
  </si>
  <si>
    <t xml:space="preserve">SPA_13</t>
  </si>
  <si>
    <t xml:space="preserve">P_13</t>
  </si>
  <si>
    <t xml:space="preserve">ICA_5</t>
  </si>
  <si>
    <t xml:space="preserve">GS_12</t>
  </si>
  <si>
    <t xml:space="preserve">GS_10</t>
  </si>
  <si>
    <t xml:space="preserve">FCM_24</t>
  </si>
  <si>
    <t xml:space="preserve">EET_96</t>
  </si>
  <si>
    <t xml:space="preserve">EET_387</t>
  </si>
  <si>
    <t xml:space="preserve">EET_352</t>
  </si>
  <si>
    <t xml:space="preserve">EBC_148</t>
  </si>
  <si>
    <t xml:space="preserve">MEAN</t>
  </si>
  <si>
    <t xml:space="preserve">TUMACO_3</t>
  </si>
  <si>
    <t xml:space="preserve">SUI_19</t>
  </si>
  <si>
    <t xml:space="preserve">SPA_9</t>
  </si>
  <si>
    <t xml:space="preserve">SPA_8</t>
  </si>
  <si>
    <t xml:space="preserve">SPA_20</t>
  </si>
  <si>
    <t xml:space="preserve">SPA_11</t>
  </si>
  <si>
    <t xml:space="preserve">SCA_6</t>
  </si>
  <si>
    <t xml:space="preserve">NACIONAL_DE_ECUADOR</t>
  </si>
  <si>
    <t xml:space="preserve">GS_06</t>
  </si>
  <si>
    <t xml:space="preserve">EET_62</t>
  </si>
  <si>
    <t xml:space="preserve">EET_162</t>
  </si>
  <si>
    <t xml:space="preserve">TSH_792</t>
  </si>
  <si>
    <t xml:space="preserve">SOPETRAN_506</t>
  </si>
  <si>
    <t xml:space="preserve">SOPETRAN_12</t>
  </si>
  <si>
    <t xml:space="preserve">SC_42</t>
  </si>
  <si>
    <t xml:space="preserve">SC_37</t>
  </si>
  <si>
    <t xml:space="preserve">SC_20</t>
  </si>
  <si>
    <t xml:space="preserve">R_41</t>
  </si>
  <si>
    <t xml:space="preserve">R_2</t>
  </si>
  <si>
    <t xml:space="preserve">R_105</t>
  </si>
  <si>
    <t xml:space="preserve">PERSEA_2</t>
  </si>
  <si>
    <t xml:space="preserve">PENTAGONA_ROJA</t>
  </si>
  <si>
    <t xml:space="preserve">PA_67</t>
  </si>
  <si>
    <t xml:space="preserve">P_12</t>
  </si>
  <si>
    <t xml:space="preserve">ICA_7</t>
  </si>
  <si>
    <t xml:space="preserve">ICA_6</t>
  </si>
  <si>
    <t xml:space="preserve">ICA_4</t>
  </si>
  <si>
    <t xml:space="preserve">ICA_3</t>
  </si>
  <si>
    <t xml:space="preserve">ICA_11</t>
  </si>
  <si>
    <t xml:space="preserve">GS_60</t>
  </si>
  <si>
    <t xml:space="preserve">EET_193</t>
  </si>
  <si>
    <t xml:space="preserve">CHOCOLATE_2</t>
  </si>
  <si>
    <t xml:space="preserve">CHOCO_774</t>
  </si>
  <si>
    <t xml:space="preserve">C_100</t>
  </si>
  <si>
    <t xml:space="preserve">SUI_62</t>
  </si>
  <si>
    <t xml:space="preserve">SUI_33</t>
  </si>
  <si>
    <t xml:space="preserve">SUI_18</t>
  </si>
  <si>
    <t xml:space="preserve">SPA_6</t>
  </si>
  <si>
    <t xml:space="preserve">SPA_18</t>
  </si>
  <si>
    <t xml:space="preserve">SCA_9</t>
  </si>
  <si>
    <t xml:space="preserve">PA_169</t>
  </si>
  <si>
    <t xml:space="preserve">PA_150</t>
  </si>
  <si>
    <t xml:space="preserve">P_18</t>
  </si>
  <si>
    <t xml:space="preserve">CC_10</t>
  </si>
  <si>
    <t xml:space="preserve">CATONGO</t>
  </si>
  <si>
    <t xml:space="preserve">C_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Times New Roman"/>
      <family val="0"/>
    </font>
    <font>
      <sz val="12"/>
      <name val="Times New Roman"/>
      <family val="0"/>
    </font>
    <font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G8" activeCellId="0" sqref="G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1" width="8.66"/>
    <col collapsed="false" customWidth="true" hidden="false" outlineLevel="0" max="3" min="3" style="2" width="12.65"/>
    <col collapsed="false" customWidth="true" hidden="false" outlineLevel="0" max="4" min="4" style="2" width="8.66"/>
    <col collapsed="false" customWidth="true" hidden="false" outlineLevel="0" max="5" min="5" style="2" width="19.99"/>
    <col collapsed="false" customWidth="true" hidden="false" outlineLevel="0" max="6" min="6" style="2" width="10.99"/>
    <col collapsed="false" customWidth="false" hidden="false" outlineLevel="0" max="257" min="7" style="1" width="10.83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32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6" t="s">
        <v>6</v>
      </c>
    </row>
    <row r="3" customFormat="false" ht="16" hidden="false" customHeight="false" outlineLevel="0" collapsed="false">
      <c r="A3" s="8" t="s">
        <v>7</v>
      </c>
      <c r="B3" s="8" t="n">
        <v>1</v>
      </c>
      <c r="C3" s="9" t="n">
        <v>16.7</v>
      </c>
      <c r="D3" s="9" t="n">
        <v>3.17</v>
      </c>
      <c r="E3" s="10" t="n">
        <v>5.268</v>
      </c>
      <c r="F3" s="9" t="n">
        <v>23.01</v>
      </c>
    </row>
    <row r="4" customFormat="false" ht="16" hidden="false" customHeight="false" outlineLevel="0" collapsed="false">
      <c r="A4" s="8" t="s">
        <v>8</v>
      </c>
      <c r="B4" s="8" t="n">
        <v>1</v>
      </c>
      <c r="C4" s="9" t="n">
        <v>21.04</v>
      </c>
      <c r="D4" s="9" t="n">
        <v>2.89</v>
      </c>
      <c r="E4" s="10" t="n">
        <v>7.28</v>
      </c>
      <c r="F4" s="9" t="n">
        <v>44.41</v>
      </c>
    </row>
    <row r="5" customFormat="false" ht="16" hidden="false" customHeight="false" outlineLevel="0" collapsed="false">
      <c r="A5" s="8" t="s">
        <v>9</v>
      </c>
      <c r="B5" s="8" t="n">
        <v>1</v>
      </c>
      <c r="C5" s="9" t="n">
        <v>16.45</v>
      </c>
      <c r="D5" s="9" t="n">
        <v>3.32</v>
      </c>
      <c r="E5" s="10" t="n">
        <v>4.955</v>
      </c>
      <c r="F5" s="9" t="n">
        <v>17.21</v>
      </c>
    </row>
    <row r="6" customFormat="false" ht="16" hidden="false" customHeight="false" outlineLevel="0" collapsed="false">
      <c r="A6" s="8" t="s">
        <v>10</v>
      </c>
      <c r="B6" s="8" t="n">
        <v>1</v>
      </c>
      <c r="C6" s="9" t="n">
        <v>15.56</v>
      </c>
      <c r="D6" s="9" t="n">
        <v>2.84</v>
      </c>
      <c r="E6" s="10" t="n">
        <v>5.479</v>
      </c>
      <c r="F6" s="9" t="n">
        <v>20.19</v>
      </c>
    </row>
    <row r="7" customFormat="false" ht="16" hidden="false" customHeight="false" outlineLevel="0" collapsed="false">
      <c r="A7" s="8" t="s">
        <v>11</v>
      </c>
      <c r="B7" s="8" t="n">
        <v>1</v>
      </c>
      <c r="C7" s="9" t="n">
        <v>15.72</v>
      </c>
      <c r="D7" s="9" t="n">
        <v>5.05</v>
      </c>
      <c r="E7" s="10" t="n">
        <v>3.113</v>
      </c>
      <c r="F7" s="9" t="n">
        <v>46.13</v>
      </c>
    </row>
    <row r="8" customFormat="false" ht="16" hidden="false" customHeight="false" outlineLevel="0" collapsed="false">
      <c r="A8" s="8" t="s">
        <v>12</v>
      </c>
      <c r="B8" s="8" t="n">
        <v>1</v>
      </c>
      <c r="C8" s="9" t="n">
        <v>16.84</v>
      </c>
      <c r="D8" s="9" t="n">
        <v>2.52</v>
      </c>
      <c r="E8" s="10" t="n">
        <v>6.683</v>
      </c>
      <c r="F8" s="9" t="n">
        <v>25.62</v>
      </c>
    </row>
    <row r="9" customFormat="false" ht="16" hidden="false" customHeight="false" outlineLevel="0" collapsed="false">
      <c r="A9" s="8" t="s">
        <v>13</v>
      </c>
      <c r="B9" s="8" t="n">
        <v>1</v>
      </c>
      <c r="C9" s="9" t="n">
        <v>14</v>
      </c>
      <c r="D9" s="9" t="n">
        <v>3.48</v>
      </c>
      <c r="E9" s="10" t="n">
        <v>4.023</v>
      </c>
      <c r="F9" s="9" t="n">
        <v>33.93</v>
      </c>
    </row>
    <row r="10" customFormat="false" ht="16" hidden="false" customHeight="false" outlineLevel="0" collapsed="false">
      <c r="A10" s="8" t="s">
        <v>14</v>
      </c>
      <c r="B10" s="8" t="n">
        <v>1</v>
      </c>
      <c r="C10" s="9" t="n">
        <v>17.76</v>
      </c>
      <c r="D10" s="9" t="n">
        <v>3.83</v>
      </c>
      <c r="E10" s="10" t="n">
        <v>4.637</v>
      </c>
      <c r="F10" s="9" t="n">
        <v>33.82</v>
      </c>
    </row>
    <row r="11" customFormat="false" ht="16" hidden="false" customHeight="false" outlineLevel="0" collapsed="false">
      <c r="A11" s="8" t="s">
        <v>15</v>
      </c>
      <c r="B11" s="8" t="n">
        <v>1</v>
      </c>
      <c r="C11" s="9" t="n">
        <v>19.25</v>
      </c>
      <c r="D11" s="9" t="n">
        <v>3.43</v>
      </c>
      <c r="E11" s="10" t="n">
        <v>5.612</v>
      </c>
      <c r="F11" s="9" t="n">
        <v>27.92</v>
      </c>
    </row>
    <row r="12" customFormat="false" ht="16" hidden="false" customHeight="false" outlineLevel="0" collapsed="false">
      <c r="A12" s="8" t="s">
        <v>16</v>
      </c>
      <c r="B12" s="8" t="n">
        <v>1</v>
      </c>
      <c r="C12" s="9" t="n">
        <v>15.7</v>
      </c>
      <c r="D12" s="9" t="n">
        <v>2.76</v>
      </c>
      <c r="E12" s="10" t="n">
        <v>5.688</v>
      </c>
      <c r="F12" s="9" t="n">
        <v>30.95</v>
      </c>
    </row>
    <row r="13" customFormat="false" ht="16" hidden="false" customHeight="false" outlineLevel="0" collapsed="false">
      <c r="A13" s="8" t="s">
        <v>17</v>
      </c>
      <c r="B13" s="8" t="n">
        <v>1</v>
      </c>
      <c r="C13" s="9" t="n">
        <v>16.6</v>
      </c>
      <c r="D13" s="9" t="n">
        <v>3.57</v>
      </c>
      <c r="E13" s="10" t="n">
        <v>4.65</v>
      </c>
      <c r="F13" s="9" t="n">
        <v>36.95</v>
      </c>
    </row>
    <row r="14" customFormat="false" ht="16" hidden="false" customHeight="false" outlineLevel="0" collapsed="false">
      <c r="A14" s="8" t="s">
        <v>18</v>
      </c>
      <c r="B14" s="8" t="n">
        <v>1</v>
      </c>
      <c r="C14" s="9" t="n">
        <v>15.72</v>
      </c>
      <c r="D14" s="9" t="n">
        <v>3.49</v>
      </c>
      <c r="E14" s="10" t="n">
        <v>4.504</v>
      </c>
      <c r="F14" s="9" t="n">
        <v>29.31</v>
      </c>
    </row>
    <row r="15" customFormat="false" ht="16" hidden="false" customHeight="false" outlineLevel="0" collapsed="false">
      <c r="A15" s="8" t="s">
        <v>19</v>
      </c>
      <c r="B15" s="8" t="n">
        <v>1</v>
      </c>
      <c r="C15" s="9" t="n">
        <v>17.07</v>
      </c>
      <c r="D15" s="9" t="n">
        <v>3.57</v>
      </c>
      <c r="E15" s="10" t="n">
        <v>4.782</v>
      </c>
      <c r="F15" s="9" t="n">
        <v>29.68</v>
      </c>
    </row>
    <row r="16" customFormat="false" ht="16" hidden="false" customHeight="false" outlineLevel="0" collapsed="false">
      <c r="A16" s="8" t="s">
        <v>20</v>
      </c>
      <c r="B16" s="8" t="n">
        <v>1</v>
      </c>
      <c r="C16" s="9" t="n">
        <v>13.99</v>
      </c>
      <c r="D16" s="9" t="n">
        <v>3.46</v>
      </c>
      <c r="E16" s="10" t="n">
        <v>4.043</v>
      </c>
      <c r="F16" s="9" t="n">
        <v>34.11</v>
      </c>
    </row>
    <row r="17" customFormat="false" ht="16" hidden="false" customHeight="false" outlineLevel="0" collapsed="false">
      <c r="A17" s="8" t="s">
        <v>21</v>
      </c>
      <c r="B17" s="8" t="n">
        <v>1</v>
      </c>
      <c r="C17" s="9" t="n">
        <v>15.65</v>
      </c>
      <c r="D17" s="9" t="n">
        <v>3.67</v>
      </c>
      <c r="E17" s="10" t="n">
        <v>4.264</v>
      </c>
      <c r="F17" s="9" t="n">
        <v>37.83</v>
      </c>
    </row>
    <row r="18" customFormat="false" ht="16" hidden="false" customHeight="false" outlineLevel="0" collapsed="false">
      <c r="A18" s="8" t="s">
        <v>22</v>
      </c>
      <c r="B18" s="8" t="n">
        <v>1</v>
      </c>
      <c r="C18" s="9" t="n">
        <v>18.94</v>
      </c>
      <c r="D18" s="9" t="n">
        <v>2.38</v>
      </c>
      <c r="E18" s="10" t="n">
        <v>7.958</v>
      </c>
      <c r="F18" s="9" t="n">
        <v>34.38</v>
      </c>
    </row>
    <row r="19" customFormat="false" ht="16" hidden="false" customHeight="false" outlineLevel="0" collapsed="false">
      <c r="A19" s="8" t="s">
        <v>23</v>
      </c>
      <c r="B19" s="8" t="n">
        <v>1</v>
      </c>
      <c r="C19" s="9" t="n">
        <v>14</v>
      </c>
      <c r="D19" s="9" t="n">
        <v>4.3</v>
      </c>
      <c r="E19" s="10" t="n">
        <v>3.256</v>
      </c>
      <c r="F19" s="9" t="n">
        <v>39.31</v>
      </c>
    </row>
    <row r="20" customFormat="false" ht="16" hidden="false" customHeight="false" outlineLevel="0" collapsed="false">
      <c r="A20" s="8" t="s">
        <v>24</v>
      </c>
      <c r="B20" s="8" t="n">
        <v>1</v>
      </c>
      <c r="C20" s="9" t="n">
        <v>18.98</v>
      </c>
      <c r="D20" s="9" t="n">
        <v>2.33</v>
      </c>
      <c r="E20" s="10" t="n">
        <v>8.146</v>
      </c>
      <c r="F20" s="9" t="n">
        <v>40.78</v>
      </c>
    </row>
    <row r="21" customFormat="false" ht="16" hidden="false" customHeight="false" outlineLevel="0" collapsed="false">
      <c r="A21" s="8" t="s">
        <v>25</v>
      </c>
      <c r="B21" s="8" t="n">
        <v>1</v>
      </c>
      <c r="C21" s="9" t="n">
        <v>15.13</v>
      </c>
      <c r="D21" s="9" t="n">
        <v>3.41</v>
      </c>
      <c r="E21" s="10" t="n">
        <v>4.437</v>
      </c>
      <c r="F21" s="9" t="n">
        <v>32.52</v>
      </c>
    </row>
    <row r="22" customFormat="false" ht="16" hidden="false" customHeight="false" outlineLevel="0" collapsed="false">
      <c r="A22" s="8" t="s">
        <v>26</v>
      </c>
      <c r="B22" s="8" t="n">
        <v>1</v>
      </c>
      <c r="C22" s="9" t="n">
        <v>15.33</v>
      </c>
      <c r="D22" s="9" t="n">
        <v>2.77</v>
      </c>
      <c r="E22" s="10" t="n">
        <v>5.534</v>
      </c>
      <c r="F22" s="9" t="n">
        <v>22.58</v>
      </c>
    </row>
    <row r="23" customFormat="false" ht="16" hidden="false" customHeight="false" outlineLevel="0" collapsed="false">
      <c r="A23" s="8" t="s">
        <v>27</v>
      </c>
      <c r="B23" s="8" t="n">
        <v>1</v>
      </c>
      <c r="C23" s="9" t="n">
        <v>16.16</v>
      </c>
      <c r="D23" s="9" t="n">
        <v>3.89</v>
      </c>
      <c r="E23" s="10" t="n">
        <v>4.154</v>
      </c>
      <c r="F23" s="9" t="n">
        <v>35.99</v>
      </c>
    </row>
    <row r="24" customFormat="false" ht="16" hidden="false" customHeight="false" outlineLevel="0" collapsed="false">
      <c r="A24" s="8" t="s">
        <v>28</v>
      </c>
      <c r="B24" s="8" t="n">
        <v>1</v>
      </c>
      <c r="C24" s="9" t="n">
        <v>14.67</v>
      </c>
      <c r="D24" s="9" t="n">
        <v>4.19</v>
      </c>
      <c r="E24" s="10" t="n">
        <v>3.501</v>
      </c>
      <c r="F24" s="9" t="n">
        <v>43.49</v>
      </c>
    </row>
    <row r="25" customFormat="false" ht="16" hidden="false" customHeight="false" outlineLevel="0" collapsed="false">
      <c r="A25" s="8" t="s">
        <v>29</v>
      </c>
      <c r="B25" s="8" t="n">
        <v>1</v>
      </c>
      <c r="C25" s="9" t="n">
        <v>17.61</v>
      </c>
      <c r="D25" s="9" t="n">
        <v>3.36</v>
      </c>
      <c r="E25" s="10" t="n">
        <v>5.241</v>
      </c>
      <c r="F25" s="9" t="n">
        <v>31.06</v>
      </c>
    </row>
    <row r="26" customFormat="false" ht="16" hidden="false" customHeight="false" outlineLevel="0" collapsed="false">
      <c r="A26" s="8" t="s">
        <v>30</v>
      </c>
      <c r="B26" s="8" t="n">
        <v>1</v>
      </c>
      <c r="C26" s="9" t="n">
        <v>14.49</v>
      </c>
      <c r="D26" s="9" t="n">
        <v>3.09</v>
      </c>
      <c r="E26" s="10" t="n">
        <v>4.689</v>
      </c>
      <c r="F26" s="9" t="n">
        <v>26.43</v>
      </c>
    </row>
    <row r="27" customFormat="false" ht="16" hidden="false" customHeight="false" outlineLevel="0" collapsed="false">
      <c r="A27" s="8" t="n">
        <v>830747</v>
      </c>
      <c r="B27" s="8" t="n">
        <v>1</v>
      </c>
      <c r="C27" s="9" t="n">
        <v>15.75</v>
      </c>
      <c r="D27" s="9" t="n">
        <v>2.32</v>
      </c>
      <c r="E27" s="10" t="n">
        <v>6.789</v>
      </c>
      <c r="F27" s="9" t="n">
        <v>14.51</v>
      </c>
    </row>
    <row r="28" customFormat="false" ht="16" hidden="false" customHeight="false" outlineLevel="0" collapsed="false">
      <c r="A28" s="11" t="s">
        <v>31</v>
      </c>
      <c r="B28" s="11"/>
      <c r="C28" s="12" t="n">
        <f aca="false">AVERAGE(C3:C27)</f>
        <v>16.3644</v>
      </c>
      <c r="D28" s="12" t="n">
        <f aca="false">AVERAGE(D3:D27)</f>
        <v>3.3236</v>
      </c>
      <c r="E28" s="12" t="n">
        <f aca="false">AVERAGE(E3:E27)</f>
        <v>5.14744</v>
      </c>
      <c r="F28" s="12" t="n">
        <f aca="false">AVERAGE(F3:F27)</f>
        <v>31.6848</v>
      </c>
    </row>
    <row r="29" customFormat="false" ht="16" hidden="false" customHeight="false" outlineLevel="0" collapsed="false">
      <c r="A29" s="8" t="s">
        <v>32</v>
      </c>
      <c r="B29" s="8" t="n">
        <v>2</v>
      </c>
      <c r="C29" s="9" t="n">
        <v>7.62</v>
      </c>
      <c r="D29" s="9" t="n">
        <v>1.59</v>
      </c>
      <c r="E29" s="10" t="n">
        <v>4.792</v>
      </c>
      <c r="F29" s="9" t="n">
        <v>23.05</v>
      </c>
    </row>
    <row r="30" customFormat="false" ht="16" hidden="false" customHeight="false" outlineLevel="0" collapsed="false">
      <c r="A30" s="8" t="s">
        <v>33</v>
      </c>
      <c r="B30" s="8" t="n">
        <v>2</v>
      </c>
      <c r="C30" s="9" t="n">
        <v>11.12</v>
      </c>
      <c r="D30" s="9" t="n">
        <v>2.15</v>
      </c>
      <c r="E30" s="10" t="n">
        <v>5.172</v>
      </c>
      <c r="F30" s="9" t="n">
        <v>34.24</v>
      </c>
    </row>
    <row r="31" customFormat="false" ht="16" hidden="false" customHeight="false" outlineLevel="0" collapsed="false">
      <c r="A31" s="8" t="s">
        <v>34</v>
      </c>
      <c r="B31" s="8" t="n">
        <v>2</v>
      </c>
      <c r="C31" s="9" t="n">
        <v>11.35</v>
      </c>
      <c r="D31" s="9" t="n">
        <v>1.86</v>
      </c>
      <c r="E31" s="10" t="n">
        <v>6.102</v>
      </c>
      <c r="F31" s="9" t="n">
        <v>15.57</v>
      </c>
    </row>
    <row r="32" customFormat="false" ht="16" hidden="false" customHeight="false" outlineLevel="0" collapsed="false">
      <c r="A32" s="8" t="s">
        <v>35</v>
      </c>
      <c r="B32" s="8" t="n">
        <v>2</v>
      </c>
      <c r="C32" s="9" t="n">
        <v>10.28</v>
      </c>
      <c r="D32" s="9" t="n">
        <v>2.17</v>
      </c>
      <c r="E32" s="10" t="n">
        <v>4.737</v>
      </c>
      <c r="F32" s="9" t="n">
        <v>10.49</v>
      </c>
    </row>
    <row r="33" customFormat="false" ht="16" hidden="false" customHeight="false" outlineLevel="0" collapsed="false">
      <c r="A33" s="8" t="s">
        <v>36</v>
      </c>
      <c r="B33" s="8" t="n">
        <v>2</v>
      </c>
      <c r="C33" s="9" t="n">
        <v>12.21</v>
      </c>
      <c r="D33" s="9" t="n">
        <v>2.69</v>
      </c>
      <c r="E33" s="10" t="n">
        <v>4.539</v>
      </c>
      <c r="F33" s="9" t="n">
        <v>23.09</v>
      </c>
    </row>
    <row r="34" customFormat="false" ht="16" hidden="false" customHeight="false" outlineLevel="0" collapsed="false">
      <c r="A34" s="8" t="s">
        <v>37</v>
      </c>
      <c r="B34" s="8" t="n">
        <v>2</v>
      </c>
      <c r="C34" s="9" t="n">
        <v>10.26</v>
      </c>
      <c r="D34" s="9" t="n">
        <v>1.48</v>
      </c>
      <c r="E34" s="10" t="n">
        <v>6.932</v>
      </c>
      <c r="F34" s="9" t="n">
        <v>18.85</v>
      </c>
    </row>
    <row r="35" customFormat="false" ht="16" hidden="false" customHeight="false" outlineLevel="0" collapsed="false">
      <c r="A35" s="8" t="s">
        <v>38</v>
      </c>
      <c r="B35" s="8" t="n">
        <v>2</v>
      </c>
      <c r="C35" s="9" t="n">
        <v>10.78</v>
      </c>
      <c r="D35" s="9" t="n">
        <v>1.74</v>
      </c>
      <c r="E35" s="10" t="n">
        <v>6.195</v>
      </c>
      <c r="F35" s="9" t="n">
        <v>37.52</v>
      </c>
    </row>
    <row r="36" customFormat="false" ht="16" hidden="false" customHeight="false" outlineLevel="0" collapsed="false">
      <c r="A36" s="8" t="s">
        <v>39</v>
      </c>
      <c r="B36" s="8" t="n">
        <v>2</v>
      </c>
      <c r="C36" s="9" t="n">
        <v>12.67</v>
      </c>
      <c r="D36" s="9" t="n">
        <v>3.26</v>
      </c>
      <c r="E36" s="10" t="n">
        <v>3.887</v>
      </c>
      <c r="F36" s="9" t="n">
        <v>29.35</v>
      </c>
    </row>
    <row r="37" customFormat="false" ht="16" hidden="false" customHeight="false" outlineLevel="0" collapsed="false">
      <c r="A37" s="8" t="s">
        <v>40</v>
      </c>
      <c r="B37" s="8" t="n">
        <v>2</v>
      </c>
      <c r="C37" s="9" t="n">
        <v>11.56</v>
      </c>
      <c r="D37" s="9" t="n">
        <v>2.44</v>
      </c>
      <c r="E37" s="10" t="n">
        <v>4.738</v>
      </c>
      <c r="F37" s="9" t="n">
        <v>13.61</v>
      </c>
    </row>
    <row r="38" customFormat="false" ht="16" hidden="false" customHeight="false" outlineLevel="0" collapsed="false">
      <c r="A38" s="8" t="s">
        <v>41</v>
      </c>
      <c r="B38" s="8" t="n">
        <v>2</v>
      </c>
      <c r="C38" s="9" t="n">
        <v>12.87</v>
      </c>
      <c r="D38" s="9" t="n">
        <v>2.84</v>
      </c>
      <c r="E38" s="10" t="n">
        <v>4.532</v>
      </c>
      <c r="F38" s="9" t="n">
        <v>32.26</v>
      </c>
    </row>
    <row r="39" customFormat="false" ht="16" hidden="false" customHeight="false" outlineLevel="0" collapsed="false">
      <c r="A39" s="8" t="s">
        <v>42</v>
      </c>
      <c r="B39" s="8" t="n">
        <v>2</v>
      </c>
      <c r="C39" s="9" t="n">
        <v>11.19</v>
      </c>
      <c r="D39" s="9" t="n">
        <v>2.55</v>
      </c>
      <c r="E39" s="10" t="n">
        <v>4.388</v>
      </c>
      <c r="F39" s="9" t="n">
        <v>30.05</v>
      </c>
    </row>
    <row r="40" customFormat="false" ht="16" hidden="false" customHeight="false" outlineLevel="0" collapsed="false">
      <c r="A40" s="8" t="n">
        <v>861683</v>
      </c>
      <c r="B40" s="8" t="n">
        <v>2</v>
      </c>
      <c r="C40" s="9" t="n">
        <v>12.34</v>
      </c>
      <c r="D40" s="9" t="n">
        <v>3.57</v>
      </c>
      <c r="E40" s="10" t="n">
        <v>3.457</v>
      </c>
      <c r="F40" s="9" t="n">
        <v>24.73</v>
      </c>
    </row>
    <row r="41" customFormat="false" ht="16" hidden="false" customHeight="false" outlineLevel="0" collapsed="false">
      <c r="A41" s="8" t="n">
        <v>861618</v>
      </c>
      <c r="B41" s="8" t="n">
        <v>2</v>
      </c>
      <c r="C41" s="9" t="n">
        <v>11.1</v>
      </c>
      <c r="D41" s="9" t="n">
        <v>2.51</v>
      </c>
      <c r="E41" s="10" t="n">
        <v>4.422</v>
      </c>
      <c r="F41" s="9" t="n">
        <v>24.16</v>
      </c>
    </row>
    <row r="42" customFormat="false" ht="16" hidden="false" customHeight="false" outlineLevel="0" collapsed="false">
      <c r="A42" s="8" t="n">
        <v>861372</v>
      </c>
      <c r="B42" s="8" t="n">
        <v>2</v>
      </c>
      <c r="C42" s="9" t="n">
        <v>8.95</v>
      </c>
      <c r="D42" s="9" t="n">
        <v>3.31</v>
      </c>
      <c r="E42" s="10" t="n">
        <v>2.704</v>
      </c>
      <c r="F42" s="9" t="n">
        <v>22.12</v>
      </c>
    </row>
    <row r="43" customFormat="false" ht="16" hidden="false" customHeight="false" outlineLevel="0" collapsed="false">
      <c r="A43" s="8" t="n">
        <v>830759</v>
      </c>
      <c r="B43" s="8" t="n">
        <v>2</v>
      </c>
      <c r="C43" s="9" t="n">
        <v>10.92</v>
      </c>
      <c r="D43" s="9" t="n">
        <v>1.69</v>
      </c>
      <c r="E43" s="10" t="n">
        <v>6.462</v>
      </c>
      <c r="F43" s="9" t="n">
        <v>11.5</v>
      </c>
    </row>
    <row r="44" customFormat="false" ht="16" hidden="false" customHeight="false" outlineLevel="0" collapsed="false">
      <c r="A44" s="8" t="n">
        <v>830698</v>
      </c>
      <c r="B44" s="8" t="n">
        <v>2</v>
      </c>
      <c r="C44" s="9" t="n">
        <v>9.52</v>
      </c>
      <c r="D44" s="9" t="n">
        <v>1.79</v>
      </c>
      <c r="E44" s="10" t="n">
        <v>5.318</v>
      </c>
      <c r="F44" s="9" t="n">
        <v>8.66</v>
      </c>
    </row>
    <row r="45" customFormat="false" ht="16" hidden="false" customHeight="false" outlineLevel="0" collapsed="false">
      <c r="A45" s="11" t="s">
        <v>31</v>
      </c>
      <c r="B45" s="11"/>
      <c r="C45" s="12" t="n">
        <f aca="false">AVERAGE(C29:C44)</f>
        <v>10.92125</v>
      </c>
      <c r="D45" s="12" t="n">
        <f aca="false">AVERAGE(D29:D44)</f>
        <v>2.3525</v>
      </c>
      <c r="E45" s="12" t="n">
        <f aca="false">AVERAGE(E29:E44)</f>
        <v>4.8985625</v>
      </c>
      <c r="F45" s="12" t="n">
        <f aca="false">AVERAGE(F29:F44)</f>
        <v>22.453125</v>
      </c>
    </row>
    <row r="46" customFormat="false" ht="16" hidden="false" customHeight="false" outlineLevel="0" collapsed="false">
      <c r="A46" s="8" t="s">
        <v>43</v>
      </c>
      <c r="B46" s="8" t="n">
        <v>3</v>
      </c>
      <c r="C46" s="9" t="n">
        <v>16</v>
      </c>
      <c r="D46" s="9" t="n">
        <v>4.74</v>
      </c>
      <c r="E46" s="10" t="n">
        <v>3.376</v>
      </c>
      <c r="F46" s="9" t="n">
        <v>32.38</v>
      </c>
    </row>
    <row r="47" customFormat="false" ht="16" hidden="false" customHeight="false" outlineLevel="0" collapsed="false">
      <c r="A47" s="8" t="s">
        <v>44</v>
      </c>
      <c r="B47" s="8" t="n">
        <v>3</v>
      </c>
      <c r="C47" s="9" t="n">
        <v>14.94</v>
      </c>
      <c r="D47" s="9" t="n">
        <v>6.42</v>
      </c>
      <c r="E47" s="10" t="n">
        <v>2.327</v>
      </c>
      <c r="F47" s="9" t="n">
        <v>29.94</v>
      </c>
    </row>
    <row r="48" customFormat="false" ht="16" hidden="false" customHeight="false" outlineLevel="0" collapsed="false">
      <c r="A48" s="8" t="s">
        <v>45</v>
      </c>
      <c r="B48" s="8" t="n">
        <v>3</v>
      </c>
      <c r="C48" s="9" t="n">
        <v>15.75</v>
      </c>
      <c r="D48" s="9" t="n">
        <v>5.64</v>
      </c>
      <c r="E48" s="10" t="n">
        <v>2.793</v>
      </c>
      <c r="F48" s="9" t="n">
        <v>30.41</v>
      </c>
    </row>
    <row r="49" customFormat="false" ht="16" hidden="false" customHeight="false" outlineLevel="0" collapsed="false">
      <c r="A49" s="8" t="s">
        <v>46</v>
      </c>
      <c r="B49" s="8" t="n">
        <v>3</v>
      </c>
      <c r="C49" s="9" t="n">
        <v>16.95</v>
      </c>
      <c r="D49" s="9" t="n">
        <v>5.71</v>
      </c>
      <c r="E49" s="10" t="n">
        <v>2.968</v>
      </c>
      <c r="F49" s="9" t="n">
        <v>24.32</v>
      </c>
    </row>
    <row r="50" customFormat="false" ht="16" hidden="false" customHeight="false" outlineLevel="0" collapsed="false">
      <c r="A50" s="8" t="s">
        <v>47</v>
      </c>
      <c r="B50" s="8" t="n">
        <v>3</v>
      </c>
      <c r="C50" s="9" t="n">
        <v>15.57</v>
      </c>
      <c r="D50" s="9" t="n">
        <v>4.95</v>
      </c>
      <c r="E50" s="10" t="n">
        <v>3.145</v>
      </c>
      <c r="F50" s="9" t="n">
        <v>32.79</v>
      </c>
    </row>
    <row r="51" customFormat="false" ht="16" hidden="false" customHeight="false" outlineLevel="0" collapsed="false">
      <c r="A51" s="8" t="s">
        <v>48</v>
      </c>
      <c r="B51" s="8" t="n">
        <v>3</v>
      </c>
      <c r="C51" s="9" t="n">
        <v>13.41</v>
      </c>
      <c r="D51" s="9" t="n">
        <v>4.33</v>
      </c>
      <c r="E51" s="10" t="n">
        <v>3.097</v>
      </c>
      <c r="F51" s="9" t="n">
        <v>33.95</v>
      </c>
    </row>
    <row r="52" customFormat="false" ht="16" hidden="false" customHeight="false" outlineLevel="0" collapsed="false">
      <c r="A52" s="8" t="s">
        <v>49</v>
      </c>
      <c r="B52" s="8" t="n">
        <v>3</v>
      </c>
      <c r="C52" s="9" t="n">
        <v>14.67</v>
      </c>
      <c r="D52" s="9" t="n">
        <v>5.16</v>
      </c>
      <c r="E52" s="10" t="n">
        <v>2.843</v>
      </c>
      <c r="F52" s="9" t="n">
        <v>32.26</v>
      </c>
    </row>
    <row r="53" customFormat="false" ht="16" hidden="false" customHeight="false" outlineLevel="0" collapsed="false">
      <c r="A53" s="8" t="s">
        <v>50</v>
      </c>
      <c r="B53" s="8" t="n">
        <v>3</v>
      </c>
      <c r="C53" s="9" t="n">
        <v>14.1</v>
      </c>
      <c r="D53" s="9" t="n">
        <v>4.82</v>
      </c>
      <c r="E53" s="10" t="n">
        <v>2.925</v>
      </c>
      <c r="F53" s="9" t="n">
        <v>33.22</v>
      </c>
    </row>
    <row r="54" customFormat="false" ht="16" hidden="false" customHeight="false" outlineLevel="0" collapsed="false">
      <c r="A54" s="8" t="s">
        <v>51</v>
      </c>
      <c r="B54" s="8" t="n">
        <v>3</v>
      </c>
      <c r="C54" s="9" t="n">
        <v>11.2</v>
      </c>
      <c r="D54" s="9" t="n">
        <v>5.12</v>
      </c>
      <c r="E54" s="10" t="n">
        <v>2.188</v>
      </c>
      <c r="F54" s="9" t="n">
        <v>27.27</v>
      </c>
    </row>
    <row r="55" customFormat="false" ht="16" hidden="false" customHeight="false" outlineLevel="0" collapsed="false">
      <c r="A55" s="8" t="s">
        <v>52</v>
      </c>
      <c r="B55" s="8" t="n">
        <v>3</v>
      </c>
      <c r="C55" s="9" t="n">
        <v>14.74</v>
      </c>
      <c r="D55" s="9" t="n">
        <v>3.79</v>
      </c>
      <c r="E55" s="10" t="n">
        <v>3.889</v>
      </c>
      <c r="F55" s="9" t="n">
        <v>29.49</v>
      </c>
    </row>
    <row r="56" customFormat="false" ht="16" hidden="false" customHeight="false" outlineLevel="0" collapsed="false">
      <c r="A56" s="8" t="s">
        <v>53</v>
      </c>
      <c r="B56" s="8" t="n">
        <v>3</v>
      </c>
      <c r="C56" s="9" t="n">
        <v>12.78</v>
      </c>
      <c r="D56" s="9" t="n">
        <v>5.28</v>
      </c>
      <c r="E56" s="10" t="n">
        <v>2.42</v>
      </c>
      <c r="F56" s="9" t="n">
        <v>32.49</v>
      </c>
    </row>
    <row r="57" customFormat="false" ht="16" hidden="false" customHeight="false" outlineLevel="0" collapsed="false">
      <c r="A57" s="8" t="s">
        <v>54</v>
      </c>
      <c r="B57" s="8" t="n">
        <v>3</v>
      </c>
      <c r="C57" s="9" t="n">
        <v>12.95</v>
      </c>
      <c r="D57" s="9" t="n">
        <v>6</v>
      </c>
      <c r="E57" s="10" t="n">
        <v>2.158</v>
      </c>
      <c r="F57" s="9" t="n">
        <v>35.68</v>
      </c>
    </row>
    <row r="58" customFormat="false" ht="16" hidden="false" customHeight="false" outlineLevel="0" collapsed="false">
      <c r="A58" s="8" t="s">
        <v>55</v>
      </c>
      <c r="B58" s="8" t="n">
        <v>3</v>
      </c>
      <c r="C58" s="9" t="n">
        <v>16.69</v>
      </c>
      <c r="D58" s="9" t="n">
        <v>4.87</v>
      </c>
      <c r="E58" s="10" t="n">
        <v>3.427</v>
      </c>
      <c r="F58" s="9" t="n">
        <v>36.28</v>
      </c>
    </row>
    <row r="59" customFormat="false" ht="16" hidden="false" customHeight="false" outlineLevel="0" collapsed="false">
      <c r="A59" s="8" t="s">
        <v>56</v>
      </c>
      <c r="B59" s="8" t="n">
        <v>3</v>
      </c>
      <c r="C59" s="9" t="n">
        <v>13.36</v>
      </c>
      <c r="D59" s="9" t="n">
        <v>4.96</v>
      </c>
      <c r="E59" s="10" t="n">
        <v>2.694</v>
      </c>
      <c r="F59" s="9" t="n">
        <v>25.94</v>
      </c>
    </row>
    <row r="60" customFormat="false" ht="16" hidden="false" customHeight="false" outlineLevel="0" collapsed="false">
      <c r="A60" s="8" t="s">
        <v>57</v>
      </c>
      <c r="B60" s="8" t="n">
        <v>3</v>
      </c>
      <c r="C60" s="9" t="n">
        <v>12.53</v>
      </c>
      <c r="D60" s="9" t="n">
        <v>5.13</v>
      </c>
      <c r="E60" s="10" t="n">
        <v>2.442</v>
      </c>
      <c r="F60" s="9" t="n">
        <v>27.02</v>
      </c>
    </row>
    <row r="61" customFormat="false" ht="16" hidden="false" customHeight="false" outlineLevel="0" collapsed="false">
      <c r="A61" s="8" t="s">
        <v>58</v>
      </c>
      <c r="B61" s="8" t="n">
        <v>3</v>
      </c>
      <c r="C61" s="9" t="n">
        <v>15.7</v>
      </c>
      <c r="D61" s="9" t="n">
        <v>3.92</v>
      </c>
      <c r="E61" s="10" t="n">
        <v>4.005</v>
      </c>
      <c r="F61" s="9" t="n">
        <v>29.14</v>
      </c>
    </row>
    <row r="62" customFormat="false" ht="16" hidden="false" customHeight="false" outlineLevel="0" collapsed="false">
      <c r="A62" s="8" t="s">
        <v>59</v>
      </c>
      <c r="B62" s="8" t="n">
        <v>3</v>
      </c>
      <c r="C62" s="9" t="n">
        <v>17.12</v>
      </c>
      <c r="D62" s="9" t="n">
        <v>5.7</v>
      </c>
      <c r="E62" s="10" t="n">
        <v>3.004</v>
      </c>
      <c r="F62" s="9" t="n">
        <v>24.78</v>
      </c>
    </row>
    <row r="63" customFormat="false" ht="16" hidden="false" customHeight="false" outlineLevel="0" collapsed="false">
      <c r="A63" s="8" t="s">
        <v>60</v>
      </c>
      <c r="B63" s="8" t="n">
        <v>3</v>
      </c>
      <c r="C63" s="9" t="n">
        <v>13.92</v>
      </c>
      <c r="D63" s="9" t="n">
        <v>3.49</v>
      </c>
      <c r="E63" s="10" t="n">
        <v>3.989</v>
      </c>
      <c r="F63" s="9" t="n">
        <v>17.39</v>
      </c>
    </row>
    <row r="64" customFormat="false" ht="16" hidden="false" customHeight="false" outlineLevel="0" collapsed="false">
      <c r="A64" s="8" t="s">
        <v>61</v>
      </c>
      <c r="B64" s="8" t="n">
        <v>3</v>
      </c>
      <c r="C64" s="9" t="n">
        <v>14.15</v>
      </c>
      <c r="D64" s="9" t="n">
        <v>4.37</v>
      </c>
      <c r="E64" s="10" t="n">
        <v>3.238</v>
      </c>
      <c r="F64" s="9" t="n">
        <v>26.95</v>
      </c>
    </row>
    <row r="65" customFormat="false" ht="16" hidden="false" customHeight="false" outlineLevel="0" collapsed="false">
      <c r="A65" s="8" t="s">
        <v>62</v>
      </c>
      <c r="B65" s="8" t="n">
        <v>3</v>
      </c>
      <c r="C65" s="9" t="n">
        <v>12.7</v>
      </c>
      <c r="D65" s="9" t="n">
        <v>5.01</v>
      </c>
      <c r="E65" s="10" t="n">
        <v>2.535</v>
      </c>
      <c r="F65" s="9" t="n">
        <v>26.52</v>
      </c>
    </row>
    <row r="66" customFormat="false" ht="16" hidden="false" customHeight="false" outlineLevel="0" collapsed="false">
      <c r="A66" s="8" t="s">
        <v>63</v>
      </c>
      <c r="B66" s="8" t="n">
        <v>3</v>
      </c>
      <c r="C66" s="9" t="n">
        <v>17.85</v>
      </c>
      <c r="D66" s="9" t="n">
        <v>9.32</v>
      </c>
      <c r="E66" s="10" t="n">
        <v>1.915</v>
      </c>
      <c r="F66" s="9" t="n">
        <v>24.88</v>
      </c>
    </row>
    <row r="67" customFormat="false" ht="16" hidden="false" customHeight="false" outlineLevel="0" collapsed="false">
      <c r="A67" s="8" t="s">
        <v>64</v>
      </c>
      <c r="B67" s="8" t="n">
        <v>3</v>
      </c>
      <c r="C67" s="9" t="n">
        <v>14.22</v>
      </c>
      <c r="D67" s="9" t="n">
        <v>6.91</v>
      </c>
      <c r="E67" s="10" t="n">
        <v>2.058</v>
      </c>
      <c r="F67" s="9" t="n">
        <v>32.23</v>
      </c>
    </row>
    <row r="68" customFormat="false" ht="16" hidden="false" customHeight="false" outlineLevel="0" collapsed="false">
      <c r="A68" s="8" t="s">
        <v>65</v>
      </c>
      <c r="B68" s="8" t="n">
        <v>3</v>
      </c>
      <c r="C68" s="9" t="n">
        <v>16</v>
      </c>
      <c r="D68" s="9" t="n">
        <v>6.27</v>
      </c>
      <c r="E68" s="10" t="n">
        <v>2.552</v>
      </c>
      <c r="F68" s="9" t="n">
        <v>41.36</v>
      </c>
    </row>
    <row r="69" customFormat="false" ht="16" hidden="false" customHeight="false" outlineLevel="0" collapsed="false">
      <c r="A69" s="8" t="n">
        <v>871854</v>
      </c>
      <c r="B69" s="8" t="n">
        <v>3</v>
      </c>
      <c r="C69" s="9" t="n">
        <v>16.34</v>
      </c>
      <c r="D69" s="9" t="n">
        <v>5.43</v>
      </c>
      <c r="E69" s="10" t="n">
        <v>3.009</v>
      </c>
      <c r="F69" s="9" t="n">
        <v>30.21</v>
      </c>
    </row>
    <row r="70" customFormat="false" ht="16" hidden="false" customHeight="false" outlineLevel="0" collapsed="false">
      <c r="A70" s="8" t="n">
        <v>861645</v>
      </c>
      <c r="B70" s="8" t="n">
        <v>3</v>
      </c>
      <c r="C70" s="9" t="n">
        <v>16.57</v>
      </c>
      <c r="D70" s="9" t="n">
        <v>4.12</v>
      </c>
      <c r="E70" s="10" t="n">
        <v>4.022</v>
      </c>
      <c r="F70" s="9" t="n">
        <v>29.07</v>
      </c>
    </row>
    <row r="71" customFormat="false" ht="16" hidden="false" customHeight="false" outlineLevel="0" collapsed="false">
      <c r="A71" s="8" t="n">
        <v>861340</v>
      </c>
      <c r="B71" s="8" t="n">
        <v>3</v>
      </c>
      <c r="C71" s="9" t="n">
        <v>14.25</v>
      </c>
      <c r="D71" s="9" t="n">
        <v>4.94</v>
      </c>
      <c r="E71" s="10" t="n">
        <v>2.885</v>
      </c>
      <c r="F71" s="9" t="n">
        <v>35.44</v>
      </c>
    </row>
    <row r="72" customFormat="false" ht="16" hidden="false" customHeight="false" outlineLevel="0" collapsed="false">
      <c r="A72" s="8" t="n">
        <v>861317</v>
      </c>
      <c r="B72" s="8" t="n">
        <v>3</v>
      </c>
      <c r="C72" s="9" t="n">
        <v>16.1</v>
      </c>
      <c r="D72" s="9" t="n">
        <v>4.03</v>
      </c>
      <c r="E72" s="10" t="n">
        <v>3.995</v>
      </c>
      <c r="F72" s="9" t="n">
        <v>28.96</v>
      </c>
    </row>
    <row r="73" customFormat="false" ht="16" hidden="false" customHeight="false" outlineLevel="0" collapsed="false">
      <c r="A73" s="8" t="n">
        <v>861315</v>
      </c>
      <c r="B73" s="8" t="n">
        <v>3</v>
      </c>
      <c r="C73" s="9" t="n">
        <v>14.95</v>
      </c>
      <c r="D73" s="9" t="n">
        <v>3.54</v>
      </c>
      <c r="E73" s="10" t="n">
        <v>4.223</v>
      </c>
      <c r="F73" s="9" t="n">
        <v>24.1</v>
      </c>
    </row>
    <row r="74" customFormat="false" ht="16" hidden="false" customHeight="false" outlineLevel="0" collapsed="false">
      <c r="A74" s="8" t="n">
        <v>861312</v>
      </c>
      <c r="B74" s="8" t="n">
        <v>3</v>
      </c>
      <c r="C74" s="9" t="n">
        <v>12.77</v>
      </c>
      <c r="D74" s="9" t="n">
        <v>4.5</v>
      </c>
      <c r="E74" s="10" t="n">
        <v>2.838</v>
      </c>
      <c r="F74" s="9" t="n">
        <v>26.32</v>
      </c>
    </row>
    <row r="75" customFormat="false" ht="16" hidden="false" customHeight="false" outlineLevel="0" collapsed="false">
      <c r="A75" s="8" t="n">
        <v>830761</v>
      </c>
      <c r="B75" s="8" t="n">
        <v>3</v>
      </c>
      <c r="C75" s="9" t="n">
        <v>15.41</v>
      </c>
      <c r="D75" s="9" t="n">
        <v>4.9</v>
      </c>
      <c r="E75" s="10" t="n">
        <v>3.145</v>
      </c>
      <c r="F75" s="9" t="n">
        <v>17.37</v>
      </c>
    </row>
    <row r="76" customFormat="false" ht="16" hidden="false" customHeight="false" outlineLevel="0" collapsed="false">
      <c r="A76" s="8" t="n">
        <v>830758</v>
      </c>
      <c r="B76" s="8" t="n">
        <v>3</v>
      </c>
      <c r="C76" s="9" t="n">
        <v>10.39</v>
      </c>
      <c r="D76" s="9" t="n">
        <v>6.15</v>
      </c>
      <c r="E76" s="10" t="n">
        <v>1.689</v>
      </c>
      <c r="F76" s="9" t="n">
        <v>31.13</v>
      </c>
    </row>
    <row r="77" customFormat="false" ht="16" hidden="false" customHeight="false" outlineLevel="0" collapsed="false">
      <c r="A77" s="8" t="n">
        <v>830740</v>
      </c>
      <c r="B77" s="8" t="n">
        <v>3</v>
      </c>
      <c r="C77" s="9" t="n">
        <v>13.14</v>
      </c>
      <c r="D77" s="9" t="n">
        <v>4.5</v>
      </c>
      <c r="E77" s="10" t="n">
        <v>2.92</v>
      </c>
      <c r="F77" s="9" t="n">
        <v>20.98</v>
      </c>
    </row>
    <row r="78" customFormat="false" ht="16" hidden="false" customHeight="false" outlineLevel="0" collapsed="false">
      <c r="A78" s="11" t="s">
        <v>31</v>
      </c>
      <c r="B78" s="11"/>
      <c r="C78" s="12" t="n">
        <f aca="false">AVERAGE(C46:C77)</f>
        <v>14.600625</v>
      </c>
      <c r="D78" s="12" t="n">
        <f aca="false">AVERAGE(D46:D77)</f>
        <v>5.125625</v>
      </c>
      <c r="E78" s="12" t="n">
        <f aca="false">AVERAGE(E46:E77)</f>
        <v>2.9598125</v>
      </c>
      <c r="F78" s="12" t="n">
        <f aca="false">AVERAGE(F46:F77)</f>
        <v>29.0709375</v>
      </c>
    </row>
    <row r="79" customFormat="false" ht="16" hidden="false" customHeight="false" outlineLevel="0" collapsed="false">
      <c r="A79" s="8" t="s">
        <v>66</v>
      </c>
      <c r="B79" s="8" t="n">
        <v>4</v>
      </c>
      <c r="C79" s="9" t="n">
        <v>11.61</v>
      </c>
      <c r="D79" s="9" t="n">
        <v>1.83</v>
      </c>
      <c r="E79" s="10" t="n">
        <v>6.344</v>
      </c>
      <c r="F79" s="9" t="n">
        <v>27.09</v>
      </c>
    </row>
    <row r="80" customFormat="false" ht="16" hidden="false" customHeight="false" outlineLevel="0" collapsed="false">
      <c r="A80" s="8" t="s">
        <v>67</v>
      </c>
      <c r="B80" s="8" t="n">
        <v>4</v>
      </c>
      <c r="C80" s="9" t="n">
        <v>15.43</v>
      </c>
      <c r="D80" s="9" t="n">
        <v>1.97</v>
      </c>
      <c r="E80" s="10" t="n">
        <v>7.832</v>
      </c>
      <c r="F80" s="9" t="n">
        <v>32.78</v>
      </c>
    </row>
    <row r="81" customFormat="false" ht="16" hidden="false" customHeight="false" outlineLevel="0" collapsed="false">
      <c r="A81" s="8" t="s">
        <v>68</v>
      </c>
      <c r="B81" s="8" t="n">
        <v>4</v>
      </c>
      <c r="C81" s="9" t="n">
        <v>14.93</v>
      </c>
      <c r="D81" s="9" t="n">
        <v>2.74</v>
      </c>
      <c r="E81" s="10" t="n">
        <v>5.449</v>
      </c>
      <c r="F81" s="9" t="n">
        <v>35.12</v>
      </c>
    </row>
    <row r="82" customFormat="false" ht="16" hidden="false" customHeight="false" outlineLevel="0" collapsed="false">
      <c r="A82" s="8" t="s">
        <v>69</v>
      </c>
      <c r="B82" s="8" t="n">
        <v>4</v>
      </c>
      <c r="C82" s="9" t="n">
        <v>14.3</v>
      </c>
      <c r="D82" s="9" t="n">
        <v>2.53</v>
      </c>
      <c r="E82" s="10" t="n">
        <v>5.652</v>
      </c>
      <c r="F82" s="9" t="n">
        <v>29.15</v>
      </c>
    </row>
    <row r="83" customFormat="false" ht="16" hidden="false" customHeight="false" outlineLevel="0" collapsed="false">
      <c r="A83" s="8" t="s">
        <v>70</v>
      </c>
      <c r="B83" s="8" t="n">
        <v>4</v>
      </c>
      <c r="C83" s="9" t="n">
        <v>14.04</v>
      </c>
      <c r="D83" s="9" t="n">
        <v>2.73</v>
      </c>
      <c r="E83" s="10" t="n">
        <v>5.143</v>
      </c>
      <c r="F83" s="9" t="n">
        <v>24.29</v>
      </c>
    </row>
    <row r="84" customFormat="false" ht="16" hidden="false" customHeight="false" outlineLevel="0" collapsed="false">
      <c r="A84" s="8" t="s">
        <v>71</v>
      </c>
      <c r="B84" s="8" t="n">
        <v>4</v>
      </c>
      <c r="C84" s="9" t="n">
        <v>13.04</v>
      </c>
      <c r="D84" s="9" t="n">
        <v>1.69</v>
      </c>
      <c r="E84" s="10" t="n">
        <v>7.716</v>
      </c>
      <c r="F84" s="9" t="n">
        <v>36.32</v>
      </c>
    </row>
    <row r="85" customFormat="false" ht="16" hidden="false" customHeight="false" outlineLevel="0" collapsed="false">
      <c r="A85" s="8" t="s">
        <v>72</v>
      </c>
      <c r="B85" s="8" t="n">
        <v>4</v>
      </c>
      <c r="C85" s="9" t="n">
        <v>14.66</v>
      </c>
      <c r="D85" s="9" t="n">
        <v>1.28</v>
      </c>
      <c r="E85" s="10" t="n">
        <v>11.453</v>
      </c>
      <c r="F85" s="9" t="n">
        <v>19.71</v>
      </c>
    </row>
    <row r="86" customFormat="false" ht="16" hidden="false" customHeight="false" outlineLevel="0" collapsed="false">
      <c r="A86" s="8" t="s">
        <v>73</v>
      </c>
      <c r="B86" s="8" t="n">
        <v>4</v>
      </c>
      <c r="C86" s="9" t="n">
        <v>13.6</v>
      </c>
      <c r="D86" s="9" t="n">
        <v>0.68</v>
      </c>
      <c r="E86" s="10" t="n">
        <v>20</v>
      </c>
      <c r="F86" s="9" t="n">
        <v>21.3</v>
      </c>
    </row>
    <row r="87" customFormat="false" ht="16" hidden="false" customHeight="false" outlineLevel="0" collapsed="false">
      <c r="A87" s="8" t="s">
        <v>74</v>
      </c>
      <c r="B87" s="8" t="n">
        <v>4</v>
      </c>
      <c r="C87" s="9" t="n">
        <v>15.67</v>
      </c>
      <c r="D87" s="9" t="n">
        <v>1.89</v>
      </c>
      <c r="E87" s="10" t="n">
        <v>8.291</v>
      </c>
      <c r="F87" s="9" t="n">
        <v>36.77</v>
      </c>
    </row>
    <row r="88" customFormat="false" ht="16" hidden="false" customHeight="false" outlineLevel="0" collapsed="false">
      <c r="A88" s="8" t="s">
        <v>75</v>
      </c>
      <c r="B88" s="8" t="n">
        <v>4</v>
      </c>
      <c r="C88" s="9" t="n">
        <v>15.58</v>
      </c>
      <c r="D88" s="9" t="n">
        <v>2.62</v>
      </c>
      <c r="E88" s="10" t="n">
        <v>5.947</v>
      </c>
      <c r="F88" s="9" t="n">
        <v>38.86</v>
      </c>
    </row>
    <row r="89" customFormat="false" ht="16" hidden="false" customHeight="false" outlineLevel="0" collapsed="false">
      <c r="A89" s="8" t="s">
        <v>76</v>
      </c>
      <c r="B89" s="8" t="n">
        <v>4</v>
      </c>
      <c r="C89" s="9" t="n">
        <v>17.03</v>
      </c>
      <c r="D89" s="9" t="n">
        <v>0.67</v>
      </c>
      <c r="E89" s="10" t="n">
        <v>25.418</v>
      </c>
      <c r="F89" s="9" t="n">
        <v>28.78</v>
      </c>
    </row>
    <row r="90" customFormat="false" ht="16" hidden="false" customHeight="false" outlineLevel="0" collapsed="false">
      <c r="A90" s="8" t="s">
        <v>77</v>
      </c>
      <c r="B90" s="8" t="n">
        <v>4</v>
      </c>
      <c r="C90" s="9" t="n">
        <v>13.88</v>
      </c>
      <c r="D90" s="9" t="n">
        <v>1</v>
      </c>
      <c r="E90" s="10" t="n">
        <v>13.88</v>
      </c>
      <c r="F90" s="9" t="n">
        <v>25.5</v>
      </c>
    </row>
    <row r="91" customFormat="false" ht="16" hidden="false" customHeight="false" outlineLevel="0" collapsed="false">
      <c r="A91" s="8" t="n">
        <v>861613</v>
      </c>
      <c r="B91" s="8" t="n">
        <v>4</v>
      </c>
      <c r="C91" s="9" t="n">
        <v>12.2</v>
      </c>
      <c r="D91" s="9" t="n">
        <v>2</v>
      </c>
      <c r="E91" s="10" t="n">
        <v>6.1</v>
      </c>
      <c r="F91" s="9" t="n">
        <v>28</v>
      </c>
    </row>
    <row r="92" customFormat="false" ht="16" hidden="false" customHeight="false" outlineLevel="0" collapsed="false">
      <c r="A92" s="8" t="n">
        <v>861610</v>
      </c>
      <c r="B92" s="8" t="n">
        <v>4</v>
      </c>
      <c r="C92" s="9" t="n">
        <v>13.9</v>
      </c>
      <c r="D92" s="9" t="n">
        <v>1.73</v>
      </c>
      <c r="E92" s="10" t="n">
        <v>8.035</v>
      </c>
      <c r="F92" s="9" t="n">
        <v>31.28</v>
      </c>
    </row>
    <row r="93" customFormat="false" ht="16" hidden="false" customHeight="false" outlineLevel="0" collapsed="false">
      <c r="A93" s="8" t="n">
        <v>861309</v>
      </c>
      <c r="B93" s="8" t="n">
        <v>4</v>
      </c>
      <c r="C93" s="9" t="n">
        <v>11.78</v>
      </c>
      <c r="D93" s="9" t="n">
        <v>1.38</v>
      </c>
      <c r="E93" s="10" t="n">
        <v>8.536</v>
      </c>
      <c r="F93" s="9" t="n">
        <v>29.43</v>
      </c>
    </row>
    <row r="94" customFormat="false" ht="16" hidden="false" customHeight="false" outlineLevel="0" collapsed="false">
      <c r="A94" s="8" t="n">
        <v>830746</v>
      </c>
      <c r="B94" s="8" t="n">
        <v>4</v>
      </c>
      <c r="C94" s="9" t="n">
        <v>15.06</v>
      </c>
      <c r="D94" s="9" t="n">
        <v>2.43</v>
      </c>
      <c r="E94" s="10" t="n">
        <v>6.198</v>
      </c>
      <c r="F94" s="9" t="n">
        <v>29.92</v>
      </c>
    </row>
    <row r="95" customFormat="false" ht="16" hidden="false" customHeight="false" outlineLevel="0" collapsed="false">
      <c r="A95" s="8" t="n">
        <v>830721</v>
      </c>
      <c r="B95" s="8" t="n">
        <v>4</v>
      </c>
      <c r="C95" s="9" t="n">
        <v>14.82</v>
      </c>
      <c r="D95" s="9" t="n">
        <v>1.62</v>
      </c>
      <c r="E95" s="10" t="n">
        <v>9.148</v>
      </c>
      <c r="F95" s="9" t="n">
        <v>31.9</v>
      </c>
    </row>
    <row r="96" customFormat="false" ht="16" hidden="false" customHeight="false" outlineLevel="0" collapsed="false">
      <c r="A96" s="8" t="n">
        <v>830720</v>
      </c>
      <c r="B96" s="8" t="n">
        <v>4</v>
      </c>
      <c r="C96" s="9" t="n">
        <v>13.2</v>
      </c>
      <c r="D96" s="9" t="n">
        <v>1.93</v>
      </c>
      <c r="E96" s="10" t="n">
        <v>6.839</v>
      </c>
      <c r="F96" s="9" t="n">
        <v>27.92</v>
      </c>
    </row>
    <row r="97" customFormat="false" ht="16" hidden="false" customHeight="false" outlineLevel="0" collapsed="false">
      <c r="A97" s="8" t="n">
        <v>830714</v>
      </c>
      <c r="B97" s="8" t="n">
        <v>4</v>
      </c>
      <c r="C97" s="9" t="n">
        <v>15.95</v>
      </c>
      <c r="D97" s="9" t="n">
        <v>1.75</v>
      </c>
      <c r="E97" s="10" t="n">
        <v>9.114</v>
      </c>
      <c r="F97" s="9" t="n">
        <v>38.32</v>
      </c>
    </row>
    <row r="98" customFormat="false" ht="16" hidden="false" customHeight="false" outlineLevel="0" collapsed="false">
      <c r="A98" s="8" t="n">
        <v>830706</v>
      </c>
      <c r="B98" s="8" t="n">
        <v>4</v>
      </c>
      <c r="C98" s="9" t="n">
        <v>14.35</v>
      </c>
      <c r="D98" s="9" t="n">
        <v>2.1</v>
      </c>
      <c r="E98" s="10" t="n">
        <v>6.833</v>
      </c>
      <c r="F98" s="9" t="n">
        <v>34.07</v>
      </c>
    </row>
    <row r="99" customFormat="false" ht="16" hidden="false" customHeight="false" outlineLevel="0" collapsed="false">
      <c r="A99" s="8" t="n">
        <v>830699</v>
      </c>
      <c r="B99" s="8" t="n">
        <v>4</v>
      </c>
      <c r="C99" s="9" t="n">
        <v>14.35</v>
      </c>
      <c r="D99" s="9" t="n">
        <v>2.1</v>
      </c>
      <c r="E99" s="10" t="n">
        <v>6.833</v>
      </c>
      <c r="F99" s="9" t="n">
        <v>19.96</v>
      </c>
    </row>
    <row r="100" customFormat="false" ht="16" hidden="false" customHeight="false" outlineLevel="0" collapsed="false">
      <c r="A100" s="11" t="s">
        <v>31</v>
      </c>
      <c r="B100" s="11"/>
      <c r="C100" s="12" t="n">
        <f aca="false">AVERAGE(C79:C99)</f>
        <v>14.2561904761905</v>
      </c>
      <c r="D100" s="12" t="n">
        <f aca="false">AVERAGE(D79:D99)</f>
        <v>1.84142857142857</v>
      </c>
      <c r="E100" s="12" t="n">
        <f aca="false">AVERAGE(E79:E99)</f>
        <v>9.08385714285714</v>
      </c>
      <c r="F100" s="12" t="n">
        <f aca="false">AVERAGE(F79:F99)</f>
        <v>29.8319047619048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2T13:54:05Z</dcterms:created>
  <dc:creator>Usuario de Microsoft Office</dc:creator>
  <dc:description/>
  <dc:language>en-US</dc:language>
  <cp:lastModifiedBy>Usuario de Microsoft Office</cp:lastModifiedBy>
  <dcterms:modified xsi:type="dcterms:W3CDTF">2017-11-14T15:00:23Z</dcterms:modified>
  <cp:revision>0</cp:revision>
  <dc:subject/>
  <dc:title/>
</cp:coreProperties>
</file>